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hol0007/Dropbox/Papers/Shigella paper/figs/"/>
    </mc:Choice>
  </mc:AlternateContent>
  <xr:revisionPtr revIDLastSave="0" documentId="13_ncr:1_{D15EDB14-7683-934D-AE2D-3AEEE186EC69}" xr6:coauthVersionLast="40" xr6:coauthVersionMax="40" xr10:uidLastSave="{00000000-0000-0000-0000-000000000000}"/>
  <bookViews>
    <workbookView xWindow="0" yWindow="460" windowWidth="28800" windowHeight="14880" xr2:uid="{00000000-000D-0000-FFFF-FFFF00000000}"/>
  </bookViews>
  <sheets>
    <sheet name="Reference Chromosome Details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" i="1" l="1"/>
  <c r="S3" i="1" s="1"/>
  <c r="R4" i="1"/>
  <c r="S4" i="1" s="1"/>
  <c r="R5" i="1"/>
  <c r="S5" i="1" s="1"/>
  <c r="R6" i="1"/>
  <c r="S6" i="1" s="1"/>
  <c r="R7" i="1"/>
  <c r="S7" i="1" s="1"/>
  <c r="R8" i="1"/>
  <c r="S8" i="1" s="1"/>
  <c r="R9" i="1"/>
  <c r="S9" i="1" s="1"/>
  <c r="R10" i="1"/>
  <c r="S10" i="1" s="1"/>
  <c r="R11" i="1"/>
  <c r="S11" i="1" s="1"/>
  <c r="R2" i="1"/>
  <c r="S2" i="1" s="1"/>
  <c r="Q3" i="1"/>
  <c r="Q4" i="1"/>
  <c r="Q5" i="1"/>
  <c r="Q6" i="1"/>
  <c r="Q7" i="1"/>
  <c r="Q8" i="1"/>
  <c r="Q9" i="1"/>
  <c r="Q10" i="1"/>
  <c r="Q11" i="1"/>
  <c r="Q2" i="1"/>
</calcChain>
</file>

<file path=xl/sharedStrings.xml><?xml version="1.0" encoding="utf-8"?>
<sst xmlns="http://schemas.openxmlformats.org/spreadsheetml/2006/main" count="69" uniqueCount="54">
  <si>
    <t>genome</t>
  </si>
  <si>
    <t>E. coli O25b:H4-ST131</t>
  </si>
  <si>
    <t>S. dysenteriae Sd197</t>
  </si>
  <si>
    <t>E. coli O157:H7 str. EDL933</t>
  </si>
  <si>
    <t>S. flexneri 5 str. 8401</t>
  </si>
  <si>
    <t>S. flexneri 2a str. 301</t>
  </si>
  <si>
    <t>E. coli O104:H4 str. C227-11</t>
  </si>
  <si>
    <t>S. sonnei 53G</t>
  </si>
  <si>
    <t>S. boydii CDC 3083-94</t>
  </si>
  <si>
    <t>S. boydii Sb227</t>
  </si>
  <si>
    <t>S. boydii ATCC 9210</t>
  </si>
  <si>
    <t>NA</t>
  </si>
  <si>
    <t>ISEc8</t>
  </si>
  <si>
    <t>IS1203, IS150, IS609, ISEc17, ISEhe3, ISSfl3, ISSfl4</t>
  </si>
  <si>
    <t>IS21, IS609, IS630, ISEc20, ISSo1, ISSo4, ISSso6</t>
  </si>
  <si>
    <t>IS1203, IS629, ISEc8, ISEc20, ISSso1, ISSso4, ISSso6</t>
  </si>
  <si>
    <t>IS609, ISEc11, ISEc20, ISEc49, ISSso1, ISSso6</t>
  </si>
  <si>
    <t>IS1203, IS609, ISEc11, ISEc20, ISEc49, ISSfl4, ISSso1, ISSso6</t>
  </si>
  <si>
    <t>ISEc12, ISEc23, ISEc38, IS609</t>
  </si>
  <si>
    <t>IS100kyp, IS1203, IS26, IS421, IS609, IS621, ISEc8, ISEc23, ISEc38, ISEc4, ISKpn26</t>
  </si>
  <si>
    <t>IS1203, IS609, IS682, ISEc1, ISEc8</t>
  </si>
  <si>
    <t>intact CDS</t>
  </si>
  <si>
    <t>pseudogenes</t>
  </si>
  <si>
    <t>IS1 copies</t>
  </si>
  <si>
    <t>IS2 copies</t>
  </si>
  <si>
    <t>IS4 copies</t>
  </si>
  <si>
    <t>IS600 copies</t>
  </si>
  <si>
    <t>IS911 copies</t>
  </si>
  <si>
    <t>IS per 100kbp</t>
  </si>
  <si>
    <t>accession</t>
  </si>
  <si>
    <t>NZ_CP008957</t>
  </si>
  <si>
    <t>NC_016882</t>
  </si>
  <si>
    <t>NC_010658</t>
  </si>
  <si>
    <t>NC_008258</t>
  </si>
  <si>
    <t>NC_007613</t>
  </si>
  <si>
    <t>NC_007606</t>
  </si>
  <si>
    <t>HG941718</t>
  </si>
  <si>
    <t>CP_011511</t>
  </si>
  <si>
    <t>AE005674</t>
  </si>
  <si>
    <t>CP011331</t>
  </si>
  <si>
    <t>chromosome size(bp)</t>
  </si>
  <si>
    <t>Other IS present</t>
  </si>
  <si>
    <t>Total IS count</t>
  </si>
  <si>
    <t>Total bp in IS</t>
  </si>
  <si>
    <t>Other IS, total copies</t>
  </si>
  <si>
    <t>%bp in IS</t>
  </si>
  <si>
    <t>%IS accounted for by the 5 common IS</t>
  </si>
  <si>
    <t>Median IS1 count in population</t>
  </si>
  <si>
    <t>Median IS2 count in population</t>
  </si>
  <si>
    <t>Median IS4 count in population</t>
  </si>
  <si>
    <t>Median IS600 count in population</t>
  </si>
  <si>
    <t>Median IS911 count in population</t>
  </si>
  <si>
    <t>%IS1</t>
  </si>
  <si>
    <t>Total copies of 5 common 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9">
    <xf numFmtId="0" fontId="0" fillId="0" borderId="0" xfId="0"/>
    <xf numFmtId="0" fontId="19" fillId="0" borderId="0" xfId="0" applyFont="1"/>
    <xf numFmtId="0" fontId="19" fillId="0" borderId="0" xfId="0" applyFont="1" applyAlignment="1">
      <alignment vertical="center"/>
    </xf>
    <xf numFmtId="165" fontId="0" fillId="0" borderId="0" xfId="42" applyNumberFormat="1" applyFont="1"/>
    <xf numFmtId="165" fontId="0" fillId="0" borderId="0" xfId="0" applyNumberFormat="1"/>
    <xf numFmtId="2" fontId="0" fillId="0" borderId="0" xfId="42" applyNumberFormat="1" applyFont="1"/>
    <xf numFmtId="9" fontId="0" fillId="0" borderId="0" xfId="43" applyFont="1"/>
    <xf numFmtId="0" fontId="17" fillId="0" borderId="0" xfId="0" applyFont="1"/>
    <xf numFmtId="0" fontId="22" fillId="0" borderId="0" xfId="0" applyFont="1"/>
  </cellXfs>
  <cellStyles count="5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7"/>
  <sheetViews>
    <sheetView tabSelected="1" workbookViewId="0">
      <selection activeCell="A16" sqref="A16"/>
    </sheetView>
  </sheetViews>
  <sheetFormatPr baseColWidth="10" defaultRowHeight="16" x14ac:dyDescent="0.2"/>
  <cols>
    <col min="1" max="1" width="27.33203125" customWidth="1"/>
    <col min="3" max="3" width="13.1640625" bestFit="1" customWidth="1"/>
    <col min="16" max="16" width="18.33203125" customWidth="1"/>
  </cols>
  <sheetData>
    <row r="1" spans="1:24" s="7" customFormat="1" x14ac:dyDescent="0.2">
      <c r="A1" s="7" t="s">
        <v>0</v>
      </c>
      <c r="B1" s="7" t="s">
        <v>29</v>
      </c>
      <c r="C1" s="7" t="s">
        <v>40</v>
      </c>
      <c r="D1" s="7" t="s">
        <v>21</v>
      </c>
      <c r="E1" s="7" t="s">
        <v>22</v>
      </c>
      <c r="F1" s="7" t="s">
        <v>42</v>
      </c>
      <c r="G1" s="7" t="s">
        <v>28</v>
      </c>
      <c r="H1" s="7" t="s">
        <v>43</v>
      </c>
      <c r="I1" s="7" t="s">
        <v>45</v>
      </c>
      <c r="J1" s="7" t="s">
        <v>23</v>
      </c>
      <c r="K1" s="7" t="s">
        <v>24</v>
      </c>
      <c r="L1" s="7" t="s">
        <v>25</v>
      </c>
      <c r="M1" s="7" t="s">
        <v>26</v>
      </c>
      <c r="N1" s="7" t="s">
        <v>27</v>
      </c>
      <c r="O1" s="7" t="s">
        <v>44</v>
      </c>
      <c r="P1" s="7" t="s">
        <v>41</v>
      </c>
      <c r="Q1" s="7" t="s">
        <v>52</v>
      </c>
      <c r="R1" s="7" t="s">
        <v>53</v>
      </c>
      <c r="S1" s="7" t="s">
        <v>46</v>
      </c>
      <c r="T1" s="7" t="s">
        <v>47</v>
      </c>
      <c r="U1" s="7" t="s">
        <v>48</v>
      </c>
      <c r="V1" s="8" t="s">
        <v>49</v>
      </c>
      <c r="W1" s="8" t="s">
        <v>50</v>
      </c>
      <c r="X1" s="8" t="s">
        <v>51</v>
      </c>
    </row>
    <row r="2" spans="1:24" x14ac:dyDescent="0.2">
      <c r="A2" t="s">
        <v>6</v>
      </c>
      <c r="B2" t="s">
        <v>39</v>
      </c>
      <c r="C2" s="5">
        <v>5292862</v>
      </c>
      <c r="D2">
        <v>5125</v>
      </c>
      <c r="E2">
        <v>133</v>
      </c>
      <c r="F2">
        <v>36</v>
      </c>
      <c r="G2">
        <v>0.68581526384741898</v>
      </c>
      <c r="H2">
        <v>43635</v>
      </c>
      <c r="I2">
        <v>0.82441219891997897</v>
      </c>
      <c r="J2">
        <v>10</v>
      </c>
      <c r="K2">
        <v>0</v>
      </c>
      <c r="L2">
        <v>0</v>
      </c>
      <c r="M2">
        <v>1</v>
      </c>
      <c r="N2">
        <v>0</v>
      </c>
      <c r="O2">
        <v>25</v>
      </c>
      <c r="P2" s="2" t="s">
        <v>19</v>
      </c>
      <c r="Q2" s="6">
        <f t="shared" ref="Q2:Q11" si="0">J2/F2</f>
        <v>0.27777777777777779</v>
      </c>
      <c r="R2">
        <f t="shared" ref="R2:R11" si="1">(F2-O2)</f>
        <v>11</v>
      </c>
      <c r="S2" s="6">
        <f t="shared" ref="S2:S11" si="2">R2/F2</f>
        <v>0.30555555555555558</v>
      </c>
      <c r="T2">
        <v>0</v>
      </c>
      <c r="U2">
        <v>0</v>
      </c>
      <c r="V2">
        <v>0</v>
      </c>
      <c r="W2">
        <v>0</v>
      </c>
      <c r="X2">
        <v>0</v>
      </c>
    </row>
    <row r="3" spans="1:24" x14ac:dyDescent="0.2">
      <c r="A3" t="s">
        <v>3</v>
      </c>
      <c r="B3" t="s">
        <v>30</v>
      </c>
      <c r="C3" s="5">
        <v>5547323</v>
      </c>
      <c r="D3">
        <v>5547</v>
      </c>
      <c r="E3">
        <v>272</v>
      </c>
      <c r="F3">
        <v>30</v>
      </c>
      <c r="G3">
        <v>0.54588688786973805</v>
      </c>
      <c r="H3">
        <v>51679</v>
      </c>
      <c r="I3">
        <v>0.93160250448729898</v>
      </c>
      <c r="J3">
        <v>2</v>
      </c>
      <c r="K3">
        <v>0</v>
      </c>
      <c r="L3">
        <v>0</v>
      </c>
      <c r="M3">
        <v>0</v>
      </c>
      <c r="N3">
        <v>0</v>
      </c>
      <c r="O3">
        <v>28</v>
      </c>
      <c r="P3" s="2" t="s">
        <v>20</v>
      </c>
      <c r="Q3" s="6">
        <f t="shared" si="0"/>
        <v>6.6666666666666666E-2</v>
      </c>
      <c r="R3">
        <f t="shared" si="1"/>
        <v>2</v>
      </c>
      <c r="S3" s="6">
        <f t="shared" si="2"/>
        <v>6.6666666666666666E-2</v>
      </c>
      <c r="T3">
        <v>1</v>
      </c>
      <c r="U3">
        <v>0</v>
      </c>
      <c r="V3">
        <v>0</v>
      </c>
      <c r="W3">
        <v>0</v>
      </c>
      <c r="X3">
        <v>0</v>
      </c>
    </row>
    <row r="4" spans="1:24" x14ac:dyDescent="0.2">
      <c r="A4" t="s">
        <v>1</v>
      </c>
      <c r="B4" t="s">
        <v>36</v>
      </c>
      <c r="C4" s="5">
        <v>5109767</v>
      </c>
      <c r="D4">
        <v>4981</v>
      </c>
      <c r="E4">
        <v>69</v>
      </c>
      <c r="F4">
        <v>11</v>
      </c>
      <c r="G4">
        <v>0.21621171136286799</v>
      </c>
      <c r="H4">
        <v>22161</v>
      </c>
      <c r="I4">
        <v>0.43369883597432102</v>
      </c>
      <c r="J4">
        <v>2</v>
      </c>
      <c r="K4">
        <v>0</v>
      </c>
      <c r="L4">
        <v>1</v>
      </c>
      <c r="M4">
        <v>0</v>
      </c>
      <c r="N4">
        <v>0</v>
      </c>
      <c r="O4">
        <v>8</v>
      </c>
      <c r="P4" s="2" t="s">
        <v>18</v>
      </c>
      <c r="Q4" s="6">
        <f t="shared" si="0"/>
        <v>0.18181818181818182</v>
      </c>
      <c r="R4">
        <f t="shared" si="1"/>
        <v>3</v>
      </c>
      <c r="S4" s="6">
        <f t="shared" si="2"/>
        <v>0.27272727272727271</v>
      </c>
      <c r="T4">
        <v>4</v>
      </c>
      <c r="U4">
        <v>0</v>
      </c>
      <c r="V4">
        <v>1</v>
      </c>
      <c r="W4">
        <v>0</v>
      </c>
      <c r="X4">
        <v>0</v>
      </c>
    </row>
    <row r="5" spans="1:24" x14ac:dyDescent="0.2">
      <c r="A5" t="s">
        <v>10</v>
      </c>
      <c r="B5" t="s">
        <v>37</v>
      </c>
      <c r="C5" s="5">
        <v>4574246</v>
      </c>
      <c r="D5">
        <v>4485</v>
      </c>
      <c r="E5">
        <v>196</v>
      </c>
      <c r="F5">
        <v>328</v>
      </c>
      <c r="G5">
        <v>7.7555562176152302</v>
      </c>
      <c r="H5">
        <v>345020</v>
      </c>
      <c r="I5">
        <v>7.5426638619785598</v>
      </c>
      <c r="J5">
        <v>166</v>
      </c>
      <c r="K5">
        <v>37</v>
      </c>
      <c r="L5">
        <v>16</v>
      </c>
      <c r="M5">
        <v>19</v>
      </c>
      <c r="N5">
        <v>29</v>
      </c>
      <c r="O5">
        <v>61</v>
      </c>
      <c r="P5" s="2" t="s">
        <v>17</v>
      </c>
      <c r="Q5" s="6">
        <f t="shared" si="0"/>
        <v>0.50609756097560976</v>
      </c>
      <c r="R5">
        <f t="shared" si="1"/>
        <v>267</v>
      </c>
      <c r="S5" s="6">
        <f t="shared" si="2"/>
        <v>0.81402439024390238</v>
      </c>
      <c r="T5" t="s">
        <v>11</v>
      </c>
      <c r="U5" t="s">
        <v>11</v>
      </c>
      <c r="V5" t="s">
        <v>11</v>
      </c>
      <c r="W5" t="s">
        <v>11</v>
      </c>
      <c r="X5" t="s">
        <v>11</v>
      </c>
    </row>
    <row r="6" spans="1:24" x14ac:dyDescent="0.2">
      <c r="A6" t="s">
        <v>8</v>
      </c>
      <c r="B6" t="s">
        <v>32</v>
      </c>
      <c r="C6" s="5">
        <v>4615997</v>
      </c>
      <c r="D6">
        <v>5355</v>
      </c>
      <c r="E6">
        <v>241</v>
      </c>
      <c r="F6">
        <v>270</v>
      </c>
      <c r="G6">
        <v>6.2353901345042901</v>
      </c>
      <c r="H6">
        <v>285875</v>
      </c>
      <c r="I6">
        <v>6.1931366073244796</v>
      </c>
      <c r="J6">
        <v>138</v>
      </c>
      <c r="K6">
        <v>37</v>
      </c>
      <c r="L6">
        <v>18</v>
      </c>
      <c r="M6">
        <v>20</v>
      </c>
      <c r="N6">
        <v>27</v>
      </c>
      <c r="O6">
        <v>30</v>
      </c>
      <c r="P6" s="2" t="s">
        <v>16</v>
      </c>
      <c r="Q6" s="6">
        <f t="shared" si="0"/>
        <v>0.51111111111111107</v>
      </c>
      <c r="R6">
        <f t="shared" si="1"/>
        <v>240</v>
      </c>
      <c r="S6" s="6">
        <f t="shared" si="2"/>
        <v>0.88888888888888884</v>
      </c>
      <c r="T6" t="s">
        <v>11</v>
      </c>
      <c r="U6" t="s">
        <v>11</v>
      </c>
      <c r="V6" t="s">
        <v>11</v>
      </c>
      <c r="W6" t="s">
        <v>11</v>
      </c>
      <c r="X6" t="s">
        <v>11</v>
      </c>
    </row>
    <row r="7" spans="1:24" x14ac:dyDescent="0.2">
      <c r="A7" t="s">
        <v>9</v>
      </c>
      <c r="B7" t="s">
        <v>34</v>
      </c>
      <c r="C7" s="5">
        <v>4574284</v>
      </c>
      <c r="D7">
        <v>5139</v>
      </c>
      <c r="E7">
        <v>215</v>
      </c>
      <c r="F7">
        <v>348</v>
      </c>
      <c r="G7">
        <v>8.2803044867829207</v>
      </c>
      <c r="H7">
        <v>371540</v>
      </c>
      <c r="I7">
        <v>8.1223640683438099</v>
      </c>
      <c r="J7">
        <v>160</v>
      </c>
      <c r="K7">
        <v>33</v>
      </c>
      <c r="L7">
        <v>16</v>
      </c>
      <c r="M7">
        <v>20</v>
      </c>
      <c r="N7">
        <v>26</v>
      </c>
      <c r="O7">
        <v>93</v>
      </c>
      <c r="P7" s="2" t="s">
        <v>15</v>
      </c>
      <c r="Q7" s="6">
        <f t="shared" si="0"/>
        <v>0.45977011494252873</v>
      </c>
      <c r="R7">
        <f t="shared" si="1"/>
        <v>255</v>
      </c>
      <c r="S7" s="6">
        <f t="shared" si="2"/>
        <v>0.73275862068965514</v>
      </c>
      <c r="T7" t="s">
        <v>11</v>
      </c>
      <c r="U7" t="s">
        <v>11</v>
      </c>
      <c r="V7" t="s">
        <v>11</v>
      </c>
      <c r="W7" t="s">
        <v>11</v>
      </c>
      <c r="X7" t="s">
        <v>11</v>
      </c>
    </row>
    <row r="8" spans="1:24" x14ac:dyDescent="0.2">
      <c r="A8" t="s">
        <v>2</v>
      </c>
      <c r="B8" t="s">
        <v>35</v>
      </c>
      <c r="C8" s="5">
        <v>4369232</v>
      </c>
      <c r="D8">
        <v>4270</v>
      </c>
      <c r="E8">
        <v>293</v>
      </c>
      <c r="F8">
        <v>373</v>
      </c>
      <c r="G8">
        <v>9.2554499215644004</v>
      </c>
      <c r="H8">
        <v>339174</v>
      </c>
      <c r="I8">
        <v>7.7627830245681597</v>
      </c>
      <c r="J8">
        <v>272</v>
      </c>
      <c r="K8">
        <v>25</v>
      </c>
      <c r="L8">
        <v>10</v>
      </c>
      <c r="M8">
        <v>54</v>
      </c>
      <c r="N8">
        <v>12</v>
      </c>
      <c r="O8">
        <v>0</v>
      </c>
      <c r="P8" t="s">
        <v>12</v>
      </c>
      <c r="Q8" s="6">
        <f t="shared" si="0"/>
        <v>0.72922252010723865</v>
      </c>
      <c r="R8">
        <f t="shared" si="1"/>
        <v>373</v>
      </c>
      <c r="S8" s="6">
        <f t="shared" si="2"/>
        <v>1</v>
      </c>
      <c r="T8">
        <v>117</v>
      </c>
      <c r="U8">
        <v>22</v>
      </c>
      <c r="V8">
        <v>9</v>
      </c>
      <c r="W8">
        <v>40</v>
      </c>
      <c r="X8">
        <v>9</v>
      </c>
    </row>
    <row r="9" spans="1:24" x14ac:dyDescent="0.2">
      <c r="A9" t="s">
        <v>5</v>
      </c>
      <c r="B9" t="s">
        <v>38</v>
      </c>
      <c r="C9" s="5">
        <v>4607202</v>
      </c>
      <c r="D9">
        <v>4436</v>
      </c>
      <c r="E9">
        <v>255</v>
      </c>
      <c r="F9">
        <v>229</v>
      </c>
      <c r="G9">
        <v>5.2534466854307196</v>
      </c>
      <c r="H9">
        <v>248159</v>
      </c>
      <c r="I9">
        <v>5.3863277538080503</v>
      </c>
      <c r="J9">
        <v>105</v>
      </c>
      <c r="K9">
        <v>29</v>
      </c>
      <c r="L9">
        <v>18</v>
      </c>
      <c r="M9">
        <v>35</v>
      </c>
      <c r="N9">
        <v>16</v>
      </c>
      <c r="O9">
        <v>26</v>
      </c>
      <c r="P9" s="1" t="s">
        <v>13</v>
      </c>
      <c r="Q9" s="6">
        <f t="shared" si="0"/>
        <v>0.45851528384279477</v>
      </c>
      <c r="R9">
        <f t="shared" si="1"/>
        <v>203</v>
      </c>
      <c r="S9" s="6">
        <f t="shared" si="2"/>
        <v>0.88646288209606983</v>
      </c>
      <c r="T9">
        <v>85</v>
      </c>
      <c r="U9">
        <v>28</v>
      </c>
      <c r="V9">
        <v>19</v>
      </c>
      <c r="W9">
        <v>32</v>
      </c>
      <c r="X9">
        <v>11</v>
      </c>
    </row>
    <row r="10" spans="1:24" x14ac:dyDescent="0.2">
      <c r="A10" t="s">
        <v>4</v>
      </c>
      <c r="B10" t="s">
        <v>33</v>
      </c>
      <c r="C10" s="5">
        <v>4574284</v>
      </c>
      <c r="D10">
        <v>4790</v>
      </c>
      <c r="E10">
        <v>239</v>
      </c>
      <c r="F10">
        <v>226</v>
      </c>
      <c r="G10">
        <v>5.2214724506102996</v>
      </c>
      <c r="H10">
        <v>246003</v>
      </c>
      <c r="I10">
        <v>5.3779564189717997</v>
      </c>
      <c r="J10">
        <v>107</v>
      </c>
      <c r="K10">
        <v>27</v>
      </c>
      <c r="L10">
        <v>24</v>
      </c>
      <c r="M10">
        <v>33</v>
      </c>
      <c r="N10">
        <v>10</v>
      </c>
      <c r="O10">
        <v>25</v>
      </c>
      <c r="P10" s="1" t="s">
        <v>13</v>
      </c>
      <c r="Q10" s="6">
        <f t="shared" si="0"/>
        <v>0.47345132743362833</v>
      </c>
      <c r="R10">
        <f t="shared" si="1"/>
        <v>201</v>
      </c>
      <c r="S10" s="6">
        <f t="shared" si="2"/>
        <v>0.88938053097345138</v>
      </c>
      <c r="T10">
        <v>85</v>
      </c>
      <c r="U10">
        <v>28</v>
      </c>
      <c r="V10">
        <v>19</v>
      </c>
      <c r="W10">
        <v>32</v>
      </c>
      <c r="X10">
        <v>11</v>
      </c>
    </row>
    <row r="11" spans="1:24" x14ac:dyDescent="0.2">
      <c r="A11" t="s">
        <v>7</v>
      </c>
      <c r="B11" t="s">
        <v>31</v>
      </c>
      <c r="C11" s="5">
        <v>4988504</v>
      </c>
      <c r="D11">
        <v>4967</v>
      </c>
      <c r="E11">
        <v>199</v>
      </c>
      <c r="F11">
        <v>331</v>
      </c>
      <c r="G11">
        <v>7.1655770010523199</v>
      </c>
      <c r="H11">
        <v>369197</v>
      </c>
      <c r="I11">
        <v>7.4009562786759302</v>
      </c>
      <c r="J11">
        <v>165</v>
      </c>
      <c r="K11">
        <v>23</v>
      </c>
      <c r="L11">
        <v>32</v>
      </c>
      <c r="M11">
        <v>52</v>
      </c>
      <c r="N11">
        <v>5</v>
      </c>
      <c r="O11">
        <v>54</v>
      </c>
      <c r="P11" s="1" t="s">
        <v>14</v>
      </c>
      <c r="Q11" s="6">
        <f t="shared" si="0"/>
        <v>0.49848942598187312</v>
      </c>
      <c r="R11">
        <f t="shared" si="1"/>
        <v>277</v>
      </c>
      <c r="S11" s="6">
        <f t="shared" si="2"/>
        <v>0.8368580060422961</v>
      </c>
      <c r="T11">
        <v>141</v>
      </c>
      <c r="U11">
        <v>29</v>
      </c>
      <c r="V11">
        <v>28</v>
      </c>
      <c r="W11">
        <v>39</v>
      </c>
      <c r="X11">
        <v>5</v>
      </c>
    </row>
    <row r="13" spans="1:24" x14ac:dyDescent="0.2">
      <c r="C13" s="3"/>
    </row>
    <row r="14" spans="1:24" x14ac:dyDescent="0.2">
      <c r="C14" s="3"/>
    </row>
    <row r="16" spans="1:24" x14ac:dyDescent="0.2">
      <c r="C16" s="4"/>
    </row>
    <row r="17" spans="3:3" x14ac:dyDescent="0.2">
      <c r="C17" s="4"/>
    </row>
  </sheetData>
  <sortState ref="A2:X11">
    <sortCondition ref="A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ference Chromosome 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 Holt</cp:lastModifiedBy>
  <dcterms:created xsi:type="dcterms:W3CDTF">2018-08-24T01:17:09Z</dcterms:created>
  <dcterms:modified xsi:type="dcterms:W3CDTF">2019-06-19T16:24:34Z</dcterms:modified>
</cp:coreProperties>
</file>